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7">
  <si>
    <t xml:space="preserve">population doubling on gel</t>
  </si>
  <si>
    <t xml:space="preserve">avg</t>
  </si>
  <si>
    <t xml:space="preserve">stdev</t>
  </si>
  <si>
    <t xml:space="preserve">SE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opulation dblng of ADSC</t>
  </si>
  <si>
    <t xml:space="preserve">AVG</t>
  </si>
  <si>
    <t xml:space="preserve">STDEV</t>
  </si>
  <si>
    <t xml:space="preserve">ADSC</t>
  </si>
  <si>
    <t xml:space="preserve">   ADSC on Gel</t>
  </si>
  <si>
    <t xml:space="preserve">SE ADSC</t>
  </si>
  <si>
    <t xml:space="preserve">SE ADSC on ge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16161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0549621891323"/>
          <c:y val="0.0328040939509251"/>
          <c:w val="0.670850549621891"/>
          <c:h val="0.93399816297073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ADSC "</c:f>
              <c:strCache>
                <c:ptCount val="1"/>
                <c:pt idx="0">
                  <c:v>ADSC </c:v>
                </c:pt>
              </c:strCache>
            </c:strRef>
          </c:tx>
          <c:spPr>
            <a:solidFill>
              <a:srgbClr val="616161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7:$A$32</c:f>
              <c:strCache>
                <c:ptCount val="6"/>
                <c:pt idx="0">
                  <c:v>P1</c:v>
                </c:pt>
                <c:pt idx="1">
                  <c:v>P2</c:v>
                </c:pt>
                <c:pt idx="2">
                  <c:v>P3</c:v>
                </c:pt>
                <c:pt idx="3">
                  <c:v>P4</c:v>
                </c:pt>
                <c:pt idx="4">
                  <c:v>P5</c:v>
                </c:pt>
                <c:pt idx="5">
                  <c:v>P6</c:v>
                </c:pt>
              </c:strCache>
            </c:strRef>
          </c:cat>
          <c:val>
            <c:numRef>
              <c:f>Sheet1!$B$27:$B$32</c:f>
              <c:numCache>
                <c:formatCode>General</c:formatCode>
                <c:ptCount val="6"/>
                <c:pt idx="0">
                  <c:v>47.8666666666667</c:v>
                </c:pt>
                <c:pt idx="1">
                  <c:v>42.47</c:v>
                </c:pt>
                <c:pt idx="2">
                  <c:v>50.23</c:v>
                </c:pt>
                <c:pt idx="3">
                  <c:v>72.07</c:v>
                </c:pt>
                <c:pt idx="4">
                  <c:v>120.633333333333</c:v>
                </c:pt>
                <c:pt idx="5">
                  <c:v>143.1</c:v>
                </c:pt>
              </c:numCache>
            </c:numRef>
          </c:val>
        </c:ser>
        <c:ser>
          <c:idx val="1"/>
          <c:order val="1"/>
          <c:tx>
            <c:strRef>
              <c:f>"ADSCs on gel"</c:f>
              <c:strCache>
                <c:ptCount val="1"/>
                <c:pt idx="0">
                  <c:v>ADSCs on gel</c:v>
                </c:pt>
              </c:strCache>
            </c:strRef>
          </c:tx>
          <c:spPr>
            <a:solidFill>
              <a:srgbClr val="b3b3b3"/>
            </a:solidFill>
            <a:ln w="0">
              <a:solidFill>
                <a:srgbClr val="333333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7:$A$32</c:f>
              <c:strCache>
                <c:ptCount val="6"/>
                <c:pt idx="0">
                  <c:v>P1</c:v>
                </c:pt>
                <c:pt idx="1">
                  <c:v>P2</c:v>
                </c:pt>
                <c:pt idx="2">
                  <c:v>P3</c:v>
                </c:pt>
                <c:pt idx="3">
                  <c:v>P4</c:v>
                </c:pt>
                <c:pt idx="4">
                  <c:v>P5</c:v>
                </c:pt>
                <c:pt idx="5">
                  <c:v>P6</c:v>
                </c:pt>
              </c:strCache>
            </c:strRef>
          </c:cat>
          <c:val>
            <c:numRef>
              <c:f>Sheet1!$C$27:$C$32</c:f>
              <c:numCache>
                <c:formatCode>General</c:formatCode>
                <c:ptCount val="6"/>
                <c:pt idx="0">
                  <c:v>46.5</c:v>
                </c:pt>
                <c:pt idx="1">
                  <c:v>42.95</c:v>
                </c:pt>
                <c:pt idx="2">
                  <c:v>52.5333333333333</c:v>
                </c:pt>
                <c:pt idx="3">
                  <c:v>66.5666666666667</c:v>
                </c:pt>
                <c:pt idx="4">
                  <c:v>109.166666666667</c:v>
                </c:pt>
                <c:pt idx="5">
                  <c:v>142.033333333333</c:v>
                </c:pt>
              </c:numCache>
            </c:numRef>
          </c:val>
        </c:ser>
        <c:gapWidth val="150"/>
        <c:overlap val="0"/>
        <c:axId val="7738960"/>
        <c:axId val="69400532"/>
      </c:barChart>
      <c:catAx>
        <c:axId val="773896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Passage</a:t>
                </a:r>
              </a:p>
            </c:rich>
          </c:tx>
          <c:layout>
            <c:manualLayout>
              <c:xMode val="edge"/>
              <c:yMode val="edge"/>
              <c:x val="0.394012629609418"/>
              <c:y val="0.890171893452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400532"/>
        <c:crossesAt val="0"/>
        <c:auto val="1"/>
        <c:lblAlgn val="ctr"/>
        <c:lblOffset val="100"/>
        <c:noMultiLvlLbl val="0"/>
      </c:catAx>
      <c:valAx>
        <c:axId val="6940053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time of doubling (h)</a:t>
                </a:r>
              </a:p>
            </c:rich>
          </c:tx>
          <c:layout>
            <c:manualLayout>
              <c:xMode val="edge"/>
              <c:yMode val="edge"/>
              <c:x val="0.0194121774382163"/>
              <c:y val="-0.1243931242619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38960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70109924378265"/>
          <c:y val="0.0800419892402572"/>
          <c:w val="0.398768223279021"/>
          <c:h val="0.05550452696496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1</xdr:row>
      <xdr:rowOff>9360</xdr:rowOff>
    </xdr:from>
    <xdr:to>
      <xdr:col>16</xdr:col>
      <xdr:colOff>150120</xdr:colOff>
      <xdr:row>17</xdr:row>
      <xdr:rowOff>162000</xdr:rowOff>
    </xdr:to>
    <xdr:graphicFrame>
      <xdr:nvGraphicFramePr>
        <xdr:cNvPr id="0" name="Chart 3"/>
        <xdr:cNvGraphicFramePr/>
      </xdr:nvGraphicFramePr>
      <xdr:xfrm>
        <a:off x="7441560" y="171360"/>
        <a:ext cx="4617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6" activeCellId="0" sqref="N2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18.56"/>
    <col collapsed="false" customWidth="true" hidden="false" outlineLevel="0" max="7" min="7" style="0" width="17.7"/>
  </cols>
  <sheetData>
    <row r="1" customFormat="false" ht="12.75" hidden="false" customHeight="false" outlineLevel="0" collapsed="false">
      <c r="A1" s="1" t="s">
        <v>0</v>
      </c>
      <c r="E1" s="2" t="s">
        <v>1</v>
      </c>
      <c r="F1" s="2" t="s">
        <v>2</v>
      </c>
      <c r="G1" s="0" t="s">
        <v>3</v>
      </c>
    </row>
    <row r="2" customFormat="false" ht="12.75" hidden="false" customHeight="false" outlineLevel="0" collapsed="false">
      <c r="A2" s="0" t="s">
        <v>4</v>
      </c>
      <c r="B2" s="0" t="n">
        <v>47</v>
      </c>
      <c r="C2" s="0" t="n">
        <v>46</v>
      </c>
      <c r="D2" s="0" t="n">
        <v>46.5</v>
      </c>
      <c r="E2" s="0" t="n">
        <f aca="false">AVERAGE(B2:D2)</f>
        <v>46.5</v>
      </c>
      <c r="F2" s="0" t="n">
        <f aca="false">STDEV(B2:D2)</f>
        <v>0.5</v>
      </c>
      <c r="G2" s="0" t="n">
        <f aca="false">SQRT(F2/3)</f>
        <v>0.408248290463863</v>
      </c>
      <c r="H2" s="0" t="n">
        <f aca="false">G2*10</f>
        <v>4.08248290463863</v>
      </c>
    </row>
    <row r="3" customFormat="false" ht="12.75" hidden="false" customHeight="false" outlineLevel="0" collapsed="false">
      <c r="A3" s="0" t="s">
        <v>5</v>
      </c>
      <c r="B3" s="0" t="n">
        <v>43</v>
      </c>
      <c r="C3" s="0" t="n">
        <v>42.15</v>
      </c>
      <c r="D3" s="0" t="n">
        <v>43.7</v>
      </c>
      <c r="E3" s="0" t="n">
        <f aca="false">AVERAGE(B3:D3)</f>
        <v>42.95</v>
      </c>
      <c r="F3" s="0" t="n">
        <f aca="false">STDEV(B3:D3)</f>
        <v>0.776208734813003</v>
      </c>
      <c r="G3" s="0" t="n">
        <f aca="false">F3/3</f>
        <v>0.258736244937668</v>
      </c>
      <c r="H3" s="0" t="n">
        <f aca="false">G3*10</f>
        <v>2.58736244937668</v>
      </c>
    </row>
    <row r="4" customFormat="false" ht="12.75" hidden="false" customHeight="false" outlineLevel="0" collapsed="false">
      <c r="A4" s="0" t="s">
        <v>6</v>
      </c>
      <c r="B4" s="0" t="n">
        <v>52.6</v>
      </c>
      <c r="C4" s="0" t="n">
        <v>52</v>
      </c>
      <c r="D4" s="0" t="n">
        <v>53</v>
      </c>
      <c r="E4" s="0" t="n">
        <f aca="false">AVERAGE(B4:D4)</f>
        <v>52.5333333333333</v>
      </c>
      <c r="F4" s="0" t="n">
        <f aca="false">STDEV(B4:D4)</f>
        <v>0.503322295684717</v>
      </c>
      <c r="G4" s="0" t="n">
        <f aca="false">F4/3</f>
        <v>0.167774098561572</v>
      </c>
      <c r="H4" s="0" t="n">
        <f aca="false">G4*10</f>
        <v>1.67774098561572</v>
      </c>
    </row>
    <row r="5" customFormat="false" ht="12.75" hidden="false" customHeight="false" outlineLevel="0" collapsed="false">
      <c r="A5" s="0" t="s">
        <v>7</v>
      </c>
      <c r="B5" s="0" t="n">
        <v>67</v>
      </c>
      <c r="C5" s="0" t="n">
        <v>65.6</v>
      </c>
      <c r="D5" s="0" t="n">
        <v>67.1</v>
      </c>
      <c r="E5" s="0" t="n">
        <f aca="false">AVERAGE(B5:D5)</f>
        <v>66.5666666666667</v>
      </c>
      <c r="F5" s="0" t="n">
        <f aca="false">STDEV(B5:D5)</f>
        <v>0.83864970836061</v>
      </c>
      <c r="G5" s="0" t="n">
        <f aca="false">F5/3</f>
        <v>0.27954990278687</v>
      </c>
      <c r="H5" s="0" t="n">
        <f aca="false">G5*10</f>
        <v>2.7954990278687</v>
      </c>
    </row>
    <row r="6" customFormat="false" ht="12.75" hidden="false" customHeight="false" outlineLevel="0" collapsed="false">
      <c r="A6" s="0" t="s">
        <v>8</v>
      </c>
      <c r="B6" s="0" t="n">
        <v>108</v>
      </c>
      <c r="C6" s="0" t="n">
        <v>110</v>
      </c>
      <c r="D6" s="0" t="n">
        <v>109.5</v>
      </c>
      <c r="E6" s="0" t="n">
        <f aca="false">AVERAGE(B6:D6)</f>
        <v>109.166666666667</v>
      </c>
      <c r="F6" s="0" t="n">
        <f aca="false">STDEV(B6:D6)</f>
        <v>1.04083299973307</v>
      </c>
      <c r="G6" s="0" t="n">
        <f aca="false">F6/3</f>
        <v>0.346944333244356</v>
      </c>
      <c r="H6" s="0" t="n">
        <f aca="false">G6*10</f>
        <v>3.46944333244356</v>
      </c>
    </row>
    <row r="7" customFormat="false" ht="12.75" hidden="false" customHeight="false" outlineLevel="0" collapsed="false">
      <c r="A7" s="0" t="s">
        <v>9</v>
      </c>
      <c r="B7" s="0" t="n">
        <v>142</v>
      </c>
      <c r="C7" s="0" t="n">
        <v>141.5</v>
      </c>
      <c r="D7" s="0" t="n">
        <v>142.6</v>
      </c>
      <c r="E7" s="0" t="n">
        <f aca="false">AVERAGE(B7:D7)</f>
        <v>142.033333333333</v>
      </c>
      <c r="F7" s="0" t="n">
        <f aca="false">STDEV(B7:D7)</f>
        <v>0.550757054728607</v>
      </c>
      <c r="G7" s="0" t="n">
        <f aca="false">F7/3</f>
        <v>0.183585684909536</v>
      </c>
      <c r="H7" s="0" t="n">
        <f aca="false">G7*10</f>
        <v>1.83585684909536</v>
      </c>
    </row>
    <row r="9" customFormat="false" ht="12.75" hidden="false" customHeight="false" outlineLevel="0" collapsed="false">
      <c r="A9" s="0" t="s">
        <v>4</v>
      </c>
      <c r="B9" s="0" t="n">
        <v>46.5</v>
      </c>
    </row>
    <row r="10" customFormat="false" ht="12.75" hidden="false" customHeight="false" outlineLevel="0" collapsed="false">
      <c r="A10" s="0" t="s">
        <v>5</v>
      </c>
      <c r="B10" s="0" t="n">
        <v>42.95</v>
      </c>
    </row>
    <row r="11" customFormat="false" ht="12.75" hidden="false" customHeight="false" outlineLevel="0" collapsed="false">
      <c r="A11" s="0" t="s">
        <v>6</v>
      </c>
      <c r="B11" s="0" t="n">
        <v>52.5333333333333</v>
      </c>
    </row>
    <row r="12" customFormat="false" ht="12.75" hidden="false" customHeight="false" outlineLevel="0" collapsed="false">
      <c r="A12" s="0" t="s">
        <v>7</v>
      </c>
      <c r="B12" s="0" t="n">
        <v>66.5666666666667</v>
      </c>
    </row>
    <row r="13" customFormat="false" ht="12.75" hidden="false" customHeight="false" outlineLevel="0" collapsed="false">
      <c r="A13" s="0" t="s">
        <v>8</v>
      </c>
      <c r="B13" s="0" t="n">
        <v>109.166666666667</v>
      </c>
    </row>
    <row r="14" customFormat="false" ht="12.75" hidden="false" customHeight="false" outlineLevel="0" collapsed="false">
      <c r="A14" s="0" t="s">
        <v>9</v>
      </c>
      <c r="B14" s="0" t="n">
        <v>142.033333333333</v>
      </c>
    </row>
    <row r="16" customFormat="false" ht="12.75" hidden="false" customHeight="false" outlineLevel="0" collapsed="false">
      <c r="A16" s="1" t="s">
        <v>10</v>
      </c>
      <c r="B16" s="1"/>
    </row>
    <row r="18" customFormat="false" ht="12.75" hidden="false" customHeight="false" outlineLevel="0" collapsed="false">
      <c r="E18" s="0" t="s">
        <v>11</v>
      </c>
      <c r="F18" s="0" t="s">
        <v>12</v>
      </c>
      <c r="G18" s="2" t="s">
        <v>3</v>
      </c>
    </row>
    <row r="19" customFormat="false" ht="12.75" hidden="false" customHeight="false" outlineLevel="0" collapsed="false">
      <c r="A19" s="0" t="s">
        <v>4</v>
      </c>
      <c r="B19" s="0" t="n">
        <v>48</v>
      </c>
      <c r="C19" s="0" t="n">
        <v>48.1</v>
      </c>
      <c r="D19" s="0" t="n">
        <v>47.5</v>
      </c>
      <c r="E19" s="2" t="n">
        <f aca="false">AVERAGE(B19:D19)</f>
        <v>47.8666666666667</v>
      </c>
      <c r="F19" s="0" t="n">
        <f aca="false">STDEV(B19:D19)</f>
        <v>0.321455025366432</v>
      </c>
      <c r="G19" s="0" t="n">
        <f aca="false">SQRT(F19/3)</f>
        <v>0.32734030476271</v>
      </c>
      <c r="H19" s="0" t="n">
        <f aca="false">G19*10</f>
        <v>3.2734030476271</v>
      </c>
    </row>
    <row r="20" customFormat="false" ht="12.75" hidden="false" customHeight="false" outlineLevel="0" collapsed="false">
      <c r="A20" s="0" t="s">
        <v>5</v>
      </c>
      <c r="B20" s="0" t="n">
        <v>42.17</v>
      </c>
      <c r="C20" s="0" t="n">
        <v>43.12</v>
      </c>
      <c r="D20" s="0" t="n">
        <v>42.12</v>
      </c>
      <c r="E20" s="2" t="n">
        <f aca="false">AVERAGE(B20:D20)</f>
        <v>42.47</v>
      </c>
      <c r="F20" s="0" t="n">
        <f aca="false">STDEV(B20:D20)</f>
        <v>0.563471383479231</v>
      </c>
      <c r="G20" s="0" t="n">
        <f aca="false">SQRT(F20/3)</f>
        <v>0.433386426290761</v>
      </c>
      <c r="H20" s="0" t="n">
        <f aca="false">G20*10</f>
        <v>4.33386426290761</v>
      </c>
    </row>
    <row r="21" customFormat="false" ht="12.75" hidden="false" customHeight="false" outlineLevel="0" collapsed="false">
      <c r="A21" s="0" t="s">
        <v>6</v>
      </c>
      <c r="B21" s="0" t="n">
        <v>51.29</v>
      </c>
      <c r="C21" s="0" t="n">
        <v>50.1</v>
      </c>
      <c r="D21" s="0" t="n">
        <v>49.3</v>
      </c>
      <c r="E21" s="2" t="n">
        <f aca="false">AVERAGE(B21:D21)</f>
        <v>50.23</v>
      </c>
      <c r="F21" s="0" t="n">
        <v>2</v>
      </c>
      <c r="G21" s="0" t="n">
        <f aca="false">SQRT(F21/3)</f>
        <v>0.816496580927726</v>
      </c>
      <c r="H21" s="0" t="n">
        <f aca="false">G21*10</f>
        <v>8.16496580927726</v>
      </c>
    </row>
    <row r="22" customFormat="false" ht="12.75" hidden="false" customHeight="false" outlineLevel="0" collapsed="false">
      <c r="A22" s="0" t="s">
        <v>7</v>
      </c>
      <c r="B22" s="0" t="n">
        <v>72</v>
      </c>
      <c r="C22" s="0" t="n">
        <v>71.9</v>
      </c>
      <c r="D22" s="0" t="n">
        <v>72.31</v>
      </c>
      <c r="E22" s="2" t="n">
        <f aca="false">AVERAGE(B22:D22)</f>
        <v>72.07</v>
      </c>
      <c r="F22" s="0" t="n">
        <f aca="false">STDEV(B22:D22)</f>
        <v>0.213775583264319</v>
      </c>
      <c r="G22" s="0" t="n">
        <f aca="false">SQRT(F22/3)</f>
        <v>0.26694292977109</v>
      </c>
      <c r="H22" s="0" t="n">
        <f aca="false">G22*10</f>
        <v>2.6694292977109</v>
      </c>
    </row>
    <row r="23" customFormat="false" ht="12.75" hidden="false" customHeight="false" outlineLevel="0" collapsed="false">
      <c r="A23" s="0" t="s">
        <v>8</v>
      </c>
      <c r="B23" s="0" t="n">
        <v>120</v>
      </c>
      <c r="C23" s="0" t="n">
        <v>121</v>
      </c>
      <c r="D23" s="0" t="n">
        <v>120.9</v>
      </c>
      <c r="E23" s="2" t="n">
        <f aca="false">AVERAGE(B23:D23)</f>
        <v>120.633333333333</v>
      </c>
      <c r="F23" s="0" t="n">
        <f aca="false">STDEV(B23:D23)</f>
        <v>0.550757054728612</v>
      </c>
      <c r="G23" s="0" t="n">
        <f aca="false">SQRT(F23/3)</f>
        <v>0.428469001106891</v>
      </c>
      <c r="H23" s="0" t="n">
        <f aca="false">G23*10</f>
        <v>4.28469001106891</v>
      </c>
    </row>
    <row r="24" customFormat="false" ht="12.75" hidden="false" customHeight="false" outlineLevel="0" collapsed="false">
      <c r="A24" s="0" t="s">
        <v>9</v>
      </c>
      <c r="B24" s="0" t="n">
        <v>144</v>
      </c>
      <c r="C24" s="0" t="n">
        <v>141</v>
      </c>
      <c r="D24" s="0" t="n">
        <v>144.3</v>
      </c>
      <c r="E24" s="2" t="n">
        <f aca="false">AVERAGE(B24:D24)</f>
        <v>143.1</v>
      </c>
      <c r="F24" s="0" t="n">
        <f aca="false">STDEV(B24:D24)</f>
        <v>1.82482875908947</v>
      </c>
      <c r="G24" s="0" t="n">
        <f aca="false">SQRT(F24/3)</f>
        <v>0.779920670985084</v>
      </c>
      <c r="H24" s="0" t="n">
        <f aca="false">G24*10</f>
        <v>7.79920670985084</v>
      </c>
    </row>
    <row r="26" customFormat="false" ht="12.75" hidden="false" customHeight="false" outlineLevel="0" collapsed="false">
      <c r="B26" s="2" t="s">
        <v>13</v>
      </c>
      <c r="C26" s="2" t="s">
        <v>14</v>
      </c>
      <c r="F26" s="2" t="s">
        <v>15</v>
      </c>
      <c r="G26" s="2" t="s">
        <v>16</v>
      </c>
    </row>
    <row r="27" customFormat="false" ht="12.75" hidden="false" customHeight="false" outlineLevel="0" collapsed="false">
      <c r="A27" s="0" t="s">
        <v>4</v>
      </c>
      <c r="B27" s="2" t="n">
        <v>47.8666666666667</v>
      </c>
      <c r="C27" s="0" t="n">
        <v>46.5</v>
      </c>
      <c r="F27" s="0" t="n">
        <v>3.2734030476271</v>
      </c>
      <c r="G27" s="0" t="n">
        <v>4.08248290463863</v>
      </c>
    </row>
    <row r="28" customFormat="false" ht="12.75" hidden="false" customHeight="false" outlineLevel="0" collapsed="false">
      <c r="A28" s="0" t="s">
        <v>5</v>
      </c>
      <c r="B28" s="2" t="n">
        <v>42.47</v>
      </c>
      <c r="C28" s="0" t="n">
        <v>42.95</v>
      </c>
      <c r="F28" s="0" t="n">
        <v>4.33386426290761</v>
      </c>
      <c r="G28" s="0" t="n">
        <v>2.58736244937668</v>
      </c>
    </row>
    <row r="29" customFormat="false" ht="12.75" hidden="false" customHeight="false" outlineLevel="0" collapsed="false">
      <c r="A29" s="0" t="s">
        <v>6</v>
      </c>
      <c r="B29" s="2" t="n">
        <v>50.23</v>
      </c>
      <c r="C29" s="0" t="n">
        <v>52.5333333333333</v>
      </c>
      <c r="F29" s="0" t="n">
        <v>8.16496580927726</v>
      </c>
      <c r="G29" s="0" t="n">
        <v>1.67774098561572</v>
      </c>
    </row>
    <row r="30" customFormat="false" ht="12.75" hidden="false" customHeight="false" outlineLevel="0" collapsed="false">
      <c r="A30" s="0" t="s">
        <v>7</v>
      </c>
      <c r="B30" s="0" t="n">
        <v>72.07</v>
      </c>
      <c r="C30" s="0" t="n">
        <v>66.5666666666667</v>
      </c>
      <c r="F30" s="0" t="n">
        <v>2.6694292977109</v>
      </c>
      <c r="G30" s="0" t="n">
        <v>2.7954990278687</v>
      </c>
    </row>
    <row r="31" customFormat="false" ht="12.75" hidden="false" customHeight="false" outlineLevel="0" collapsed="false">
      <c r="A31" s="0" t="s">
        <v>8</v>
      </c>
      <c r="B31" s="2" t="n">
        <v>120.633333333333</v>
      </c>
      <c r="C31" s="0" t="n">
        <v>109.166666666667</v>
      </c>
      <c r="F31" s="0" t="n">
        <v>4.28469001106891</v>
      </c>
      <c r="G31" s="0" t="n">
        <v>3.46944333244356</v>
      </c>
    </row>
    <row r="32" customFormat="false" ht="12.75" hidden="false" customHeight="false" outlineLevel="0" collapsed="false">
      <c r="A32" s="0" t="s">
        <v>9</v>
      </c>
      <c r="B32" s="0" t="n">
        <v>143.1</v>
      </c>
      <c r="C32" s="0" t="n">
        <v>142.033333333333</v>
      </c>
      <c r="F32" s="0" t="n">
        <v>7.79920670985084</v>
      </c>
      <c r="G32" s="0" t="n">
        <v>1.835856849095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test1</cp:lastModifiedBy>
  <dcterms:modified xsi:type="dcterms:W3CDTF">2015-02-13T11:02:24Z</dcterms:modified>
  <cp:revision>0</cp:revision>
  <dc:subject/>
  <dc:title/>
</cp:coreProperties>
</file>